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ACER\Downloads\"/>
    </mc:Choice>
  </mc:AlternateContent>
  <xr:revisionPtr revIDLastSave="0" documentId="13_ncr:1_{EA4EDAA0-DE8D-41EA-A0DB-FF3B9327F1F7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" i="1" l="1"/>
  <c r="O3" i="1"/>
  <c r="K21" i="1"/>
  <c r="K22" i="1"/>
  <c r="K23" i="1"/>
  <c r="K18" i="1"/>
  <c r="K19" i="1"/>
  <c r="K20" i="1"/>
  <c r="K15" i="1"/>
  <c r="K16" i="1"/>
  <c r="K17" i="1"/>
  <c r="K24" i="1"/>
  <c r="K25" i="1"/>
  <c r="H21" i="1"/>
  <c r="H22" i="1"/>
  <c r="H23" i="1"/>
  <c r="H18" i="1"/>
  <c r="H19" i="1"/>
  <c r="H20" i="1"/>
  <c r="H15" i="1"/>
  <c r="H16" i="1"/>
  <c r="H17" i="1"/>
  <c r="H24" i="1"/>
  <c r="H25" i="1"/>
  <c r="H26" i="1"/>
  <c r="E21" i="1"/>
  <c r="E22" i="1"/>
  <c r="E23" i="1"/>
  <c r="E18" i="1"/>
  <c r="E19" i="1"/>
  <c r="E20" i="1"/>
  <c r="E15" i="1"/>
  <c r="E16" i="1"/>
  <c r="E17" i="1"/>
  <c r="E24" i="1"/>
  <c r="E25" i="1"/>
  <c r="E26" i="1"/>
  <c r="K10" i="1"/>
  <c r="K11" i="1"/>
  <c r="K12" i="1"/>
  <c r="K13" i="1"/>
  <c r="K14" i="1"/>
  <c r="K26" i="1"/>
  <c r="K4" i="1" l="1"/>
  <c r="K5" i="1"/>
  <c r="K6" i="1"/>
  <c r="K7" i="1"/>
  <c r="K8" i="1"/>
  <c r="K9" i="1"/>
  <c r="H4" i="1"/>
  <c r="H5" i="1"/>
  <c r="H6" i="1"/>
  <c r="H7" i="1"/>
  <c r="H8" i="1"/>
  <c r="H9" i="1"/>
  <c r="H10" i="1"/>
  <c r="H11" i="1"/>
  <c r="H12" i="1"/>
  <c r="H13" i="1"/>
  <c r="H14" i="1"/>
  <c r="E4" i="1"/>
  <c r="E5" i="1"/>
  <c r="E6" i="1"/>
  <c r="E7" i="1"/>
  <c r="E8" i="1"/>
  <c r="E9" i="1"/>
  <c r="E10" i="1"/>
  <c r="E11" i="1"/>
  <c r="E12" i="1"/>
  <c r="E13" i="1"/>
  <c r="E14" i="1"/>
  <c r="L23" i="1"/>
  <c r="L19" i="1"/>
  <c r="M19" i="1" s="1"/>
  <c r="N19" i="1" s="1"/>
  <c r="L15" i="1"/>
  <c r="M15" i="1" s="1"/>
  <c r="N15" i="1" s="1"/>
  <c r="L16" i="1"/>
  <c r="M16" i="1" s="1"/>
  <c r="N16" i="1" s="1"/>
  <c r="L24" i="1"/>
  <c r="M24" i="1" s="1"/>
  <c r="N24" i="1" s="1"/>
  <c r="L25" i="1"/>
  <c r="M25" i="1" s="1"/>
  <c r="N25" i="1" s="1"/>
  <c r="L26" i="1"/>
  <c r="M26" i="1" s="1"/>
  <c r="N26" i="1" s="1"/>
  <c r="K3" i="1"/>
  <c r="H3" i="1"/>
  <c r="E3" i="1"/>
  <c r="L17" i="1"/>
  <c r="M17" i="1" s="1"/>
  <c r="N17" i="1" s="1"/>
  <c r="O15" i="1" l="1"/>
  <c r="O24" i="1"/>
  <c r="M23" i="1"/>
  <c r="N23" i="1" s="1"/>
  <c r="L14" i="1"/>
  <c r="M14" i="1" s="1"/>
  <c r="N14" i="1" s="1"/>
  <c r="L3" i="1"/>
  <c r="L6" i="1"/>
  <c r="L9" i="1"/>
  <c r="M9" i="1" s="1"/>
  <c r="N9" i="1" s="1"/>
  <c r="L7" i="1"/>
  <c r="L5" i="1"/>
  <c r="L21" i="1"/>
  <c r="L20" i="1"/>
  <c r="L18" i="1"/>
  <c r="L22" i="1"/>
  <c r="L11" i="1"/>
  <c r="M11" i="1" s="1"/>
  <c r="N11" i="1" s="1"/>
  <c r="L10" i="1"/>
  <c r="M10" i="1" s="1"/>
  <c r="N10" i="1" s="1"/>
  <c r="L13" i="1"/>
  <c r="M13" i="1" s="1"/>
  <c r="N13" i="1" s="1"/>
  <c r="L12" i="1"/>
  <c r="M12" i="1" s="1"/>
  <c r="N12" i="1" s="1"/>
  <c r="L4" i="1"/>
  <c r="L8" i="1"/>
  <c r="O9" i="1" l="1"/>
  <c r="O12" i="1"/>
  <c r="M18" i="1"/>
  <c r="N18" i="1" s="1"/>
  <c r="M22" i="1"/>
  <c r="N22" i="1" s="1"/>
  <c r="M20" i="1"/>
  <c r="N20" i="1" s="1"/>
  <c r="M21" i="1"/>
  <c r="N21" i="1" s="1"/>
  <c r="O21" i="1" l="1"/>
  <c r="O18" i="1"/>
</calcChain>
</file>

<file path=xl/sharedStrings.xml><?xml version="1.0" encoding="utf-8"?>
<sst xmlns="http://schemas.openxmlformats.org/spreadsheetml/2006/main" count="48" uniqueCount="21">
  <si>
    <t xml:space="preserve">Target </t>
  </si>
  <si>
    <t>IS</t>
  </si>
  <si>
    <t>Ratio</t>
  </si>
  <si>
    <t xml:space="preserve">Average </t>
  </si>
  <si>
    <t>Analytical Replicate 1</t>
  </si>
  <si>
    <t>Analytical Replicate 2</t>
  </si>
  <si>
    <t>Analytical Replicate 3</t>
  </si>
  <si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g</t>
    </r>
  </si>
  <si>
    <t>µM</t>
  </si>
  <si>
    <t>Camalexin Columbia WT DMSO</t>
  </si>
  <si>
    <t>Camalexin Columbia WT flg22</t>
  </si>
  <si>
    <t>Scopoletin Columbia WT DMSO</t>
  </si>
  <si>
    <t>Scopoletin Columbia WT flg22</t>
  </si>
  <si>
    <t>Sample 1</t>
  </si>
  <si>
    <t>Sample 2</t>
  </si>
  <si>
    <t>Sample 3</t>
  </si>
  <si>
    <t>Camalexin atwrky33-2 flg22</t>
  </si>
  <si>
    <t>Camalexin atwrky33-2 DMSO</t>
  </si>
  <si>
    <t>Scopoletin atmyb15-1 DMSO</t>
  </si>
  <si>
    <t>Scopoletin atmyb15-1 flg22</t>
  </si>
  <si>
    <t>Average per group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552450</xdr:colOff>
      <xdr:row>21</xdr:row>
      <xdr:rowOff>52387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76AF8A2-E727-4274-A73F-04168AD0009B}"/>
            </a:ext>
          </a:extLst>
        </xdr:cNvPr>
        <xdr:cNvSpPr txBox="1"/>
      </xdr:nvSpPr>
      <xdr:spPr>
        <a:xfrm>
          <a:off x="5410200" y="2909887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9"/>
  <sheetViews>
    <sheetView tabSelected="1" zoomScale="70" zoomScaleNormal="70" workbookViewId="0">
      <selection activeCell="O24" sqref="A1:O26"/>
    </sheetView>
  </sheetViews>
  <sheetFormatPr defaultRowHeight="15" x14ac:dyDescent="0.25"/>
  <cols>
    <col min="1" max="1" width="14" customWidth="1"/>
    <col min="2" max="2" width="9.7109375" customWidth="1"/>
    <col min="3" max="4" width="8.28515625" customWidth="1"/>
    <col min="5" max="5" width="7.5703125" customWidth="1"/>
    <col min="6" max="6" width="9" customWidth="1"/>
    <col min="7" max="7" width="7.5703125" customWidth="1"/>
    <col min="8" max="8" width="10.5703125" bestFit="1" customWidth="1"/>
    <col min="9" max="9" width="9" customWidth="1"/>
    <col min="10" max="10" width="7.85546875" customWidth="1"/>
    <col min="11" max="11" width="7.5703125" customWidth="1"/>
    <col min="12" max="12" width="9.140625" customWidth="1"/>
    <col min="13" max="13" width="7" customWidth="1"/>
    <col min="14" max="14" width="8.140625" customWidth="1"/>
    <col min="15" max="15" width="10.28515625" customWidth="1"/>
    <col min="17" max="17" width="15.85546875" customWidth="1"/>
  </cols>
  <sheetData>
    <row r="1" spans="1:15" x14ac:dyDescent="0.25">
      <c r="B1" s="1"/>
      <c r="C1" s="8" t="s">
        <v>4</v>
      </c>
      <c r="D1" s="8"/>
      <c r="E1" s="8"/>
      <c r="F1" s="8" t="s">
        <v>5</v>
      </c>
      <c r="G1" s="8"/>
      <c r="H1" s="8"/>
      <c r="I1" s="8" t="s">
        <v>6</v>
      </c>
      <c r="J1" s="8"/>
      <c r="K1" s="8"/>
      <c r="L1" s="1"/>
    </row>
    <row r="2" spans="1:15" s="4" customFormat="1" ht="45" x14ac:dyDescent="0.25">
      <c r="C2" s="4" t="s">
        <v>0</v>
      </c>
      <c r="D2" s="4" t="s">
        <v>1</v>
      </c>
      <c r="E2" s="4" t="s">
        <v>2</v>
      </c>
      <c r="F2" s="4" t="s">
        <v>0</v>
      </c>
      <c r="G2" s="4" t="s">
        <v>1</v>
      </c>
      <c r="H2" s="4" t="s">
        <v>2</v>
      </c>
      <c r="I2" s="4" t="s">
        <v>0</v>
      </c>
      <c r="J2" s="4" t="s">
        <v>1</v>
      </c>
      <c r="K2" s="4" t="s">
        <v>2</v>
      </c>
      <c r="L2" s="4" t="s">
        <v>3</v>
      </c>
      <c r="M2" s="4" t="s">
        <v>8</v>
      </c>
      <c r="N2" s="4" t="s">
        <v>7</v>
      </c>
      <c r="O2" s="4" t="s">
        <v>20</v>
      </c>
    </row>
    <row r="3" spans="1:15" x14ac:dyDescent="0.25">
      <c r="A3" s="5" t="s">
        <v>9</v>
      </c>
      <c r="B3" s="1" t="s">
        <v>13</v>
      </c>
      <c r="C3" s="3">
        <v>0</v>
      </c>
      <c r="D3" s="3">
        <v>726</v>
      </c>
      <c r="E3" s="2">
        <f>C3/D3</f>
        <v>0</v>
      </c>
      <c r="F3" s="3">
        <v>0</v>
      </c>
      <c r="G3" s="3">
        <v>248</v>
      </c>
      <c r="H3" s="2">
        <f>F3/G3</f>
        <v>0</v>
      </c>
      <c r="I3" s="3">
        <v>0</v>
      </c>
      <c r="J3" s="3">
        <v>423</v>
      </c>
      <c r="K3" s="2">
        <f>I3/J3</f>
        <v>0</v>
      </c>
      <c r="L3" s="2">
        <f>AVERAGE(E3, H3, K3)</f>
        <v>0</v>
      </c>
      <c r="M3" s="2">
        <v>0</v>
      </c>
      <c r="N3" s="2">
        <v>0</v>
      </c>
      <c r="O3" s="6">
        <f>AVERAGE(N3:N5)</f>
        <v>0</v>
      </c>
    </row>
    <row r="4" spans="1:15" x14ac:dyDescent="0.25">
      <c r="A4" s="5"/>
      <c r="B4" s="1" t="s">
        <v>14</v>
      </c>
      <c r="C4" s="3">
        <v>0</v>
      </c>
      <c r="D4" s="3">
        <v>833</v>
      </c>
      <c r="E4" s="2">
        <f t="shared" ref="E4:E26" si="0">C4/D4</f>
        <v>0</v>
      </c>
      <c r="F4" s="3">
        <v>0</v>
      </c>
      <c r="G4" s="3">
        <v>669</v>
      </c>
      <c r="H4" s="2">
        <f t="shared" ref="H4:H26" si="1">F4/G4</f>
        <v>0</v>
      </c>
      <c r="I4" s="3">
        <v>0</v>
      </c>
      <c r="J4" s="3">
        <v>725</v>
      </c>
      <c r="K4" s="2">
        <f t="shared" ref="K4:K26" si="2">I4/J4</f>
        <v>0</v>
      </c>
      <c r="L4" s="2">
        <f t="shared" ref="L4:L26" si="3">AVERAGE(E4, H4, K4)</f>
        <v>0</v>
      </c>
      <c r="M4" s="2">
        <v>0</v>
      </c>
      <c r="N4" s="2">
        <v>0</v>
      </c>
      <c r="O4" s="7"/>
    </row>
    <row r="5" spans="1:15" x14ac:dyDescent="0.25">
      <c r="A5" s="5"/>
      <c r="B5" s="1" t="s">
        <v>15</v>
      </c>
      <c r="C5" s="3">
        <v>0</v>
      </c>
      <c r="D5" s="3">
        <v>771</v>
      </c>
      <c r="E5" s="2">
        <f t="shared" si="0"/>
        <v>0</v>
      </c>
      <c r="F5" s="3">
        <v>0</v>
      </c>
      <c r="G5" s="3">
        <v>633</v>
      </c>
      <c r="H5" s="2">
        <f t="shared" si="1"/>
        <v>0</v>
      </c>
      <c r="I5" s="3">
        <v>0</v>
      </c>
      <c r="J5" s="3">
        <v>599</v>
      </c>
      <c r="K5" s="2">
        <f t="shared" si="2"/>
        <v>0</v>
      </c>
      <c r="L5" s="2">
        <f t="shared" si="3"/>
        <v>0</v>
      </c>
      <c r="M5" s="2">
        <v>0</v>
      </c>
      <c r="N5" s="2">
        <v>0</v>
      </c>
      <c r="O5" s="7"/>
    </row>
    <row r="6" spans="1:15" x14ac:dyDescent="0.25">
      <c r="A6" s="5" t="s">
        <v>17</v>
      </c>
      <c r="B6" s="1" t="s">
        <v>13</v>
      </c>
      <c r="C6" s="3">
        <v>0</v>
      </c>
      <c r="D6" s="3">
        <v>1290</v>
      </c>
      <c r="E6" s="2">
        <f t="shared" si="0"/>
        <v>0</v>
      </c>
      <c r="F6" s="3">
        <v>0</v>
      </c>
      <c r="G6" s="3">
        <v>849</v>
      </c>
      <c r="H6" s="2">
        <f t="shared" si="1"/>
        <v>0</v>
      </c>
      <c r="I6" s="3">
        <v>0</v>
      </c>
      <c r="J6" s="3">
        <v>1220</v>
      </c>
      <c r="K6" s="2">
        <f t="shared" si="2"/>
        <v>0</v>
      </c>
      <c r="L6" s="2">
        <f t="shared" si="3"/>
        <v>0</v>
      </c>
      <c r="M6" s="2">
        <v>0</v>
      </c>
      <c r="N6" s="2">
        <v>0</v>
      </c>
      <c r="O6" s="6">
        <f>AVERAGE(N6:N8)</f>
        <v>0</v>
      </c>
    </row>
    <row r="7" spans="1:15" x14ac:dyDescent="0.25">
      <c r="A7" s="5"/>
      <c r="B7" s="1" t="s">
        <v>14</v>
      </c>
      <c r="C7" s="3">
        <v>0</v>
      </c>
      <c r="D7" s="3">
        <v>781</v>
      </c>
      <c r="E7" s="2">
        <f t="shared" si="0"/>
        <v>0</v>
      </c>
      <c r="F7" s="3">
        <v>0</v>
      </c>
      <c r="G7" s="3">
        <v>864</v>
      </c>
      <c r="H7" s="2">
        <f t="shared" si="1"/>
        <v>0</v>
      </c>
      <c r="I7" s="3">
        <v>0</v>
      </c>
      <c r="J7" s="3">
        <v>849</v>
      </c>
      <c r="K7" s="2">
        <f t="shared" si="2"/>
        <v>0</v>
      </c>
      <c r="L7" s="2">
        <f t="shared" si="3"/>
        <v>0</v>
      </c>
      <c r="M7" s="2">
        <v>0</v>
      </c>
      <c r="N7" s="2">
        <v>0</v>
      </c>
      <c r="O7" s="7"/>
    </row>
    <row r="8" spans="1:15" x14ac:dyDescent="0.25">
      <c r="A8" s="5"/>
      <c r="B8" s="1" t="s">
        <v>15</v>
      </c>
      <c r="C8" s="3">
        <v>0</v>
      </c>
      <c r="D8" s="3">
        <v>373</v>
      </c>
      <c r="E8" s="2">
        <f t="shared" si="0"/>
        <v>0</v>
      </c>
      <c r="F8" s="3">
        <v>0</v>
      </c>
      <c r="G8" s="3">
        <v>409</v>
      </c>
      <c r="H8" s="2">
        <f t="shared" si="1"/>
        <v>0</v>
      </c>
      <c r="I8" s="3">
        <v>0</v>
      </c>
      <c r="J8" s="3">
        <v>381</v>
      </c>
      <c r="K8" s="2">
        <f t="shared" si="2"/>
        <v>0</v>
      </c>
      <c r="L8" s="2">
        <f t="shared" si="3"/>
        <v>0</v>
      </c>
      <c r="M8" s="2">
        <v>0</v>
      </c>
      <c r="N8" s="2">
        <v>0</v>
      </c>
      <c r="O8" s="7"/>
    </row>
    <row r="9" spans="1:15" x14ac:dyDescent="0.25">
      <c r="A9" s="5" t="s">
        <v>10</v>
      </c>
      <c r="B9" s="1" t="s">
        <v>13</v>
      </c>
      <c r="C9" s="3">
        <v>5010</v>
      </c>
      <c r="D9" s="3">
        <v>687</v>
      </c>
      <c r="E9" s="2">
        <f t="shared" si="0"/>
        <v>7.2925764192139741</v>
      </c>
      <c r="F9" s="3">
        <v>4530</v>
      </c>
      <c r="G9" s="3">
        <v>512</v>
      </c>
      <c r="H9" s="2">
        <f t="shared" si="1"/>
        <v>8.84765625</v>
      </c>
      <c r="I9" s="3">
        <v>4020</v>
      </c>
      <c r="J9" s="3">
        <v>475</v>
      </c>
      <c r="K9" s="2">
        <f t="shared" si="2"/>
        <v>8.4631578947368418</v>
      </c>
      <c r="L9" s="2">
        <f t="shared" si="3"/>
        <v>8.2011301879836047</v>
      </c>
      <c r="M9" s="2">
        <f t="shared" ref="M9:M14" si="4">(L9+0.1499)/4.1332</f>
        <v>2.020475705986549</v>
      </c>
      <c r="N9" s="2">
        <f t="shared" ref="N9:N14" si="5">M9*4</f>
        <v>8.0819028239461961</v>
      </c>
      <c r="O9" s="6">
        <f>AVERAGE(N9:N11)</f>
        <v>9.016314880125627</v>
      </c>
    </row>
    <row r="10" spans="1:15" x14ac:dyDescent="0.25">
      <c r="A10" s="5"/>
      <c r="B10" s="1" t="s">
        <v>14</v>
      </c>
      <c r="C10" s="3">
        <v>10900</v>
      </c>
      <c r="D10" s="3">
        <v>820</v>
      </c>
      <c r="E10" s="2">
        <f t="shared" si="0"/>
        <v>13.292682926829269</v>
      </c>
      <c r="F10" s="3">
        <v>12700</v>
      </c>
      <c r="G10" s="3">
        <v>1020</v>
      </c>
      <c r="H10" s="2">
        <f t="shared" si="1"/>
        <v>12.450980392156863</v>
      </c>
      <c r="I10" s="3">
        <v>8160</v>
      </c>
      <c r="J10" s="3">
        <v>602</v>
      </c>
      <c r="K10" s="2">
        <f t="shared" si="2"/>
        <v>13.554817275747508</v>
      </c>
      <c r="L10" s="2">
        <f t="shared" si="3"/>
        <v>13.099493531577879</v>
      </c>
      <c r="M10" s="2">
        <f t="shared" si="4"/>
        <v>3.2056018415701826</v>
      </c>
      <c r="N10" s="2">
        <f t="shared" si="5"/>
        <v>12.82240736628073</v>
      </c>
      <c r="O10" s="7"/>
    </row>
    <row r="11" spans="1:15" x14ac:dyDescent="0.25">
      <c r="A11" s="5"/>
      <c r="B11" s="1" t="s">
        <v>15</v>
      </c>
      <c r="C11" s="3">
        <v>8640</v>
      </c>
      <c r="D11" s="3">
        <v>1420</v>
      </c>
      <c r="E11" s="2">
        <f t="shared" si="0"/>
        <v>6.084507042253521</v>
      </c>
      <c r="F11" s="3">
        <v>8850</v>
      </c>
      <c r="G11" s="3">
        <v>1370</v>
      </c>
      <c r="H11" s="2">
        <f t="shared" si="1"/>
        <v>6.4598540145985401</v>
      </c>
      <c r="I11" s="3">
        <v>9020</v>
      </c>
      <c r="J11" s="3">
        <v>1490</v>
      </c>
      <c r="K11" s="2">
        <f t="shared" si="2"/>
        <v>6.0536912751677852</v>
      </c>
      <c r="L11" s="2">
        <f t="shared" si="3"/>
        <v>6.1993507773399488</v>
      </c>
      <c r="M11" s="2">
        <f t="shared" si="4"/>
        <v>1.5361586125374886</v>
      </c>
      <c r="N11" s="2">
        <f t="shared" si="5"/>
        <v>6.1446344501499546</v>
      </c>
      <c r="O11" s="7"/>
    </row>
    <row r="12" spans="1:15" x14ac:dyDescent="0.25">
      <c r="A12" s="5" t="s">
        <v>16</v>
      </c>
      <c r="B12" s="1" t="s">
        <v>13</v>
      </c>
      <c r="C12" s="3">
        <v>853</v>
      </c>
      <c r="D12" s="3">
        <v>714</v>
      </c>
      <c r="E12" s="2">
        <f t="shared" si="0"/>
        <v>1.1946778711484594</v>
      </c>
      <c r="F12" s="3">
        <v>1100</v>
      </c>
      <c r="G12" s="3">
        <v>845</v>
      </c>
      <c r="H12" s="2">
        <f t="shared" si="1"/>
        <v>1.3017751479289941</v>
      </c>
      <c r="I12" s="3">
        <v>1030</v>
      </c>
      <c r="J12" s="3">
        <v>652</v>
      </c>
      <c r="K12" s="2">
        <f t="shared" si="2"/>
        <v>1.5797546012269938</v>
      </c>
      <c r="L12" s="2">
        <f t="shared" si="3"/>
        <v>1.3587358734348156</v>
      </c>
      <c r="M12" s="2">
        <f t="shared" si="4"/>
        <v>0.36500432435759589</v>
      </c>
      <c r="N12" s="2">
        <f t="shared" si="5"/>
        <v>1.4600172974303836</v>
      </c>
      <c r="O12" s="6">
        <f>AVERAGE(N12:N14)</f>
        <v>1.4071736693334929</v>
      </c>
    </row>
    <row r="13" spans="1:15" x14ac:dyDescent="0.25">
      <c r="A13" s="5"/>
      <c r="B13" s="1" t="s">
        <v>14</v>
      </c>
      <c r="C13" s="3">
        <v>1070</v>
      </c>
      <c r="D13" s="3">
        <v>1220</v>
      </c>
      <c r="E13" s="2">
        <f t="shared" si="0"/>
        <v>0.87704918032786883</v>
      </c>
      <c r="F13" s="3">
        <v>964</v>
      </c>
      <c r="G13" s="3">
        <v>1040</v>
      </c>
      <c r="H13" s="2">
        <f t="shared" si="1"/>
        <v>0.92692307692307696</v>
      </c>
      <c r="I13" s="3">
        <v>815</v>
      </c>
      <c r="J13" s="3">
        <v>1040</v>
      </c>
      <c r="K13" s="2">
        <f t="shared" si="2"/>
        <v>0.78365384615384615</v>
      </c>
      <c r="L13" s="2">
        <f t="shared" si="3"/>
        <v>0.86254203446826405</v>
      </c>
      <c r="M13" s="2">
        <f t="shared" si="4"/>
        <v>0.24495355522797443</v>
      </c>
      <c r="N13" s="2">
        <f t="shared" si="5"/>
        <v>0.97981422091189774</v>
      </c>
      <c r="O13" s="7"/>
    </row>
    <row r="14" spans="1:15" x14ac:dyDescent="0.25">
      <c r="A14" s="5"/>
      <c r="B14" s="1" t="s">
        <v>15</v>
      </c>
      <c r="C14" s="3">
        <v>771</v>
      </c>
      <c r="D14" s="3">
        <v>512</v>
      </c>
      <c r="E14" s="2">
        <f t="shared" si="0"/>
        <v>1.505859375</v>
      </c>
      <c r="F14" s="3">
        <v>1080</v>
      </c>
      <c r="G14" s="3">
        <v>577</v>
      </c>
      <c r="H14" s="2">
        <f t="shared" si="1"/>
        <v>1.8717504332755632</v>
      </c>
      <c r="I14" s="3">
        <v>758</v>
      </c>
      <c r="J14" s="3">
        <v>447</v>
      </c>
      <c r="K14" s="2">
        <f t="shared" si="2"/>
        <v>1.6957494407158837</v>
      </c>
      <c r="L14" s="2">
        <f t="shared" si="3"/>
        <v>1.6911197496638157</v>
      </c>
      <c r="M14" s="2">
        <f t="shared" si="4"/>
        <v>0.44542237241454935</v>
      </c>
      <c r="N14" s="2">
        <f t="shared" si="5"/>
        <v>1.7816894896581974</v>
      </c>
      <c r="O14" s="7"/>
    </row>
    <row r="15" spans="1:15" x14ac:dyDescent="0.25">
      <c r="A15" s="5" t="s">
        <v>11</v>
      </c>
      <c r="B15" s="1" t="s">
        <v>13</v>
      </c>
      <c r="C15" s="3">
        <v>6590</v>
      </c>
      <c r="D15" s="3">
        <v>2150</v>
      </c>
      <c r="E15" s="2">
        <f>C15/D15</f>
        <v>3.0651162790697675</v>
      </c>
      <c r="F15" s="3">
        <v>6030</v>
      </c>
      <c r="G15" s="3">
        <v>2200</v>
      </c>
      <c r="H15" s="2">
        <f>F15/G15</f>
        <v>2.7409090909090907</v>
      </c>
      <c r="I15" s="3">
        <v>7010</v>
      </c>
      <c r="J15" s="3">
        <v>2550</v>
      </c>
      <c r="K15" s="2">
        <f>I15/J15</f>
        <v>2.7490196078431373</v>
      </c>
      <c r="L15" s="2">
        <f>AVERAGE(E15, H15, K15)</f>
        <v>2.8516816592739986</v>
      </c>
      <c r="M15" s="2">
        <f t="shared" ref="M15:M26" si="6">(L15-0.1466)/4.2207</f>
        <v>0.6409082993991515</v>
      </c>
      <c r="N15" s="2">
        <f>3.84*M15</f>
        <v>2.4610878696927418</v>
      </c>
      <c r="O15" s="6">
        <f>AVERAGE(N15:N17)</f>
        <v>2.3632844337305561</v>
      </c>
    </row>
    <row r="16" spans="1:15" x14ac:dyDescent="0.25">
      <c r="A16" s="5"/>
      <c r="B16" s="1" t="s">
        <v>14</v>
      </c>
      <c r="C16" s="3">
        <v>7440</v>
      </c>
      <c r="D16" s="3">
        <v>2690</v>
      </c>
      <c r="E16" s="2">
        <f>C16/D16</f>
        <v>2.7657992565055762</v>
      </c>
      <c r="F16" s="3">
        <v>8380</v>
      </c>
      <c r="G16" s="3">
        <v>2920</v>
      </c>
      <c r="H16" s="2">
        <f>F16/G16</f>
        <v>2.8698630136986303</v>
      </c>
      <c r="I16" s="3">
        <v>5570</v>
      </c>
      <c r="J16" s="3">
        <v>1940</v>
      </c>
      <c r="K16" s="2">
        <f>I16/J16</f>
        <v>2.8711340206185567</v>
      </c>
      <c r="L16" s="2">
        <f>AVERAGE(E16, H16, K16)</f>
        <v>2.8355987636075874</v>
      </c>
      <c r="M16" s="2">
        <f t="shared" si="6"/>
        <v>0.63709781875224192</v>
      </c>
      <c r="N16" s="2">
        <f>3.84*M16</f>
        <v>2.4464556240086091</v>
      </c>
      <c r="O16" s="7"/>
    </row>
    <row r="17" spans="1:15" x14ac:dyDescent="0.25">
      <c r="A17" s="5"/>
      <c r="B17" s="1" t="s">
        <v>15</v>
      </c>
      <c r="C17" s="3">
        <v>9130</v>
      </c>
      <c r="D17" s="3">
        <v>3700</v>
      </c>
      <c r="E17" s="2">
        <f>C17/D17</f>
        <v>2.4675675675675675</v>
      </c>
      <c r="F17" s="3">
        <v>9540</v>
      </c>
      <c r="G17" s="3">
        <v>3770</v>
      </c>
      <c r="H17" s="2">
        <f>F17/G17</f>
        <v>2.5305039787798407</v>
      </c>
      <c r="I17" s="3">
        <v>8810</v>
      </c>
      <c r="J17" s="3">
        <v>3340</v>
      </c>
      <c r="K17" s="2">
        <f>I17/J17</f>
        <v>2.6377245508982035</v>
      </c>
      <c r="L17" s="2">
        <f>AVERAGE(E17, H17, K17)</f>
        <v>2.5452653657485373</v>
      </c>
      <c r="M17" s="2">
        <f t="shared" si="6"/>
        <v>0.56830984570060361</v>
      </c>
      <c r="N17" s="2">
        <f>3.84*M17</f>
        <v>2.1823098074903178</v>
      </c>
      <c r="O17" s="7"/>
    </row>
    <row r="18" spans="1:15" x14ac:dyDescent="0.25">
      <c r="A18" s="5" t="s">
        <v>18</v>
      </c>
      <c r="B18" s="1" t="s">
        <v>13</v>
      </c>
      <c r="C18" s="3">
        <v>2200</v>
      </c>
      <c r="D18" s="3">
        <v>2510</v>
      </c>
      <c r="E18" s="2">
        <f t="shared" si="0"/>
        <v>0.87649402390438247</v>
      </c>
      <c r="F18" s="3">
        <v>1840</v>
      </c>
      <c r="G18" s="3">
        <v>2120</v>
      </c>
      <c r="H18" s="2">
        <f t="shared" si="1"/>
        <v>0.86792452830188682</v>
      </c>
      <c r="I18" s="3">
        <v>1740</v>
      </c>
      <c r="J18" s="3">
        <v>1820</v>
      </c>
      <c r="K18" s="2">
        <f t="shared" si="2"/>
        <v>0.95604395604395609</v>
      </c>
      <c r="L18" s="2">
        <f t="shared" si="3"/>
        <v>0.90015416941674176</v>
      </c>
      <c r="M18" s="2">
        <f t="shared" si="6"/>
        <v>0.17853772346216074</v>
      </c>
      <c r="N18" s="2">
        <f t="shared" ref="N18:N26" si="7">3.84*M18</f>
        <v>0.68558485809469716</v>
      </c>
      <c r="O18" s="6">
        <f>AVERAGE(N18:N20)</f>
        <v>0.64793140427550122</v>
      </c>
    </row>
    <row r="19" spans="1:15" x14ac:dyDescent="0.25">
      <c r="A19" s="5"/>
      <c r="B19" s="1" t="s">
        <v>14</v>
      </c>
      <c r="C19" s="3">
        <v>3020</v>
      </c>
      <c r="D19" s="3">
        <v>3180</v>
      </c>
      <c r="E19" s="2">
        <f t="shared" si="0"/>
        <v>0.94968553459119498</v>
      </c>
      <c r="F19" s="3">
        <v>2650</v>
      </c>
      <c r="G19" s="3">
        <v>1990</v>
      </c>
      <c r="H19" s="2">
        <f t="shared" si="1"/>
        <v>1.3316582914572865</v>
      </c>
      <c r="I19" s="3">
        <v>2410</v>
      </c>
      <c r="J19" s="3">
        <v>2340</v>
      </c>
      <c r="K19" s="2">
        <f t="shared" si="2"/>
        <v>1.0299145299145298</v>
      </c>
      <c r="L19" s="2">
        <f t="shared" si="3"/>
        <v>1.1037527853210038</v>
      </c>
      <c r="M19" s="2">
        <f t="shared" si="6"/>
        <v>0.22677583939180795</v>
      </c>
      <c r="N19" s="2">
        <f t="shared" si="7"/>
        <v>0.87081922326454253</v>
      </c>
      <c r="O19" s="7"/>
    </row>
    <row r="20" spans="1:15" x14ac:dyDescent="0.25">
      <c r="A20" s="5"/>
      <c r="B20" s="1" t="s">
        <v>15</v>
      </c>
      <c r="C20" s="3">
        <v>1960</v>
      </c>
      <c r="D20" s="3">
        <v>3300</v>
      </c>
      <c r="E20" s="2">
        <f t="shared" si="0"/>
        <v>0.59393939393939399</v>
      </c>
      <c r="F20" s="3">
        <v>1990</v>
      </c>
      <c r="G20" s="3">
        <v>3570</v>
      </c>
      <c r="H20" s="2">
        <f t="shared" si="1"/>
        <v>0.55742296918767509</v>
      </c>
      <c r="I20" s="3">
        <v>2020</v>
      </c>
      <c r="J20" s="3">
        <v>3570</v>
      </c>
      <c r="K20" s="2">
        <f t="shared" si="2"/>
        <v>0.56582633053221287</v>
      </c>
      <c r="L20" s="2">
        <f t="shared" si="3"/>
        <v>0.57239623121976069</v>
      </c>
      <c r="M20" s="2">
        <f t="shared" si="6"/>
        <v>0.10088284673626666</v>
      </c>
      <c r="N20" s="2">
        <f t="shared" si="7"/>
        <v>0.38739013146726398</v>
      </c>
      <c r="O20" s="7"/>
    </row>
    <row r="21" spans="1:15" x14ac:dyDescent="0.25">
      <c r="A21" s="5" t="s">
        <v>12</v>
      </c>
      <c r="B21" s="1" t="s">
        <v>13</v>
      </c>
      <c r="C21" s="3">
        <v>6830</v>
      </c>
      <c r="D21" s="3">
        <v>2350</v>
      </c>
      <c r="E21" s="2">
        <f>C21/D21</f>
        <v>2.9063829787234043</v>
      </c>
      <c r="F21" s="3">
        <v>5510</v>
      </c>
      <c r="G21" s="3">
        <v>1690</v>
      </c>
      <c r="H21" s="2">
        <f>F21/G21</f>
        <v>3.2603550295857988</v>
      </c>
      <c r="I21" s="3">
        <v>6020</v>
      </c>
      <c r="J21" s="3">
        <v>1970</v>
      </c>
      <c r="K21" s="2">
        <f>I21/J21</f>
        <v>3.0558375634517767</v>
      </c>
      <c r="L21" s="2">
        <f>AVERAGE(E21, H21, K21)</f>
        <v>3.0741918572536595</v>
      </c>
      <c r="M21" s="2">
        <f t="shared" si="6"/>
        <v>0.69362708964239572</v>
      </c>
      <c r="N21" s="2">
        <f>3.84*M21</f>
        <v>2.6635280242267996</v>
      </c>
      <c r="O21" s="6">
        <f>AVERAGE(N21:N23)</f>
        <v>2.7926184205848585</v>
      </c>
    </row>
    <row r="22" spans="1:15" x14ac:dyDescent="0.25">
      <c r="A22" s="5"/>
      <c r="B22" s="1" t="s">
        <v>14</v>
      </c>
      <c r="C22" s="3">
        <v>9330</v>
      </c>
      <c r="D22" s="3">
        <v>2430</v>
      </c>
      <c r="E22" s="2">
        <f>C22/D22</f>
        <v>3.8395061728395063</v>
      </c>
      <c r="F22" s="3">
        <v>8200</v>
      </c>
      <c r="G22" s="3">
        <v>2040</v>
      </c>
      <c r="H22" s="2">
        <f>F22/G22</f>
        <v>4.0196078431372548</v>
      </c>
      <c r="I22" s="3">
        <v>7180</v>
      </c>
      <c r="J22" s="3">
        <v>1920</v>
      </c>
      <c r="K22" s="2">
        <f>I22/J22</f>
        <v>3.7395833333333335</v>
      </c>
      <c r="L22" s="2">
        <f>AVERAGE(E22, H22, K22)</f>
        <v>3.8662324497700316</v>
      </c>
      <c r="M22" s="2">
        <f t="shared" si="6"/>
        <v>0.8812833060321823</v>
      </c>
      <c r="N22" s="2">
        <f>3.84*M22</f>
        <v>3.38412789516358</v>
      </c>
      <c r="O22" s="7"/>
    </row>
    <row r="23" spans="1:15" x14ac:dyDescent="0.25">
      <c r="A23" s="5"/>
      <c r="B23" s="1" t="s">
        <v>15</v>
      </c>
      <c r="C23" s="3">
        <v>6140</v>
      </c>
      <c r="D23" s="3">
        <v>2190</v>
      </c>
      <c r="E23" s="2">
        <f>C23/D23</f>
        <v>2.8036529680365296</v>
      </c>
      <c r="F23" s="3">
        <v>6620</v>
      </c>
      <c r="G23" s="3">
        <v>2480</v>
      </c>
      <c r="H23" s="2">
        <f>F23/G23</f>
        <v>2.6693548387096775</v>
      </c>
      <c r="I23" s="3">
        <v>5990</v>
      </c>
      <c r="J23" s="3">
        <v>2260</v>
      </c>
      <c r="K23" s="2">
        <f>I23/J23</f>
        <v>2.6504424778761062</v>
      </c>
      <c r="L23" s="2">
        <f>AVERAGE(E23, H23, K23)</f>
        <v>2.7078167615407711</v>
      </c>
      <c r="M23" s="2">
        <f t="shared" si="6"/>
        <v>0.60682274540734271</v>
      </c>
      <c r="N23" s="2">
        <f>3.84*M23</f>
        <v>2.330199342364196</v>
      </c>
      <c r="O23" s="7"/>
    </row>
    <row r="24" spans="1:15" x14ac:dyDescent="0.25">
      <c r="A24" s="5" t="s">
        <v>19</v>
      </c>
      <c r="B24" s="1" t="s">
        <v>13</v>
      </c>
      <c r="C24" s="3">
        <v>3850</v>
      </c>
      <c r="D24" s="3">
        <v>3080</v>
      </c>
      <c r="E24" s="2">
        <f t="shared" si="0"/>
        <v>1.25</v>
      </c>
      <c r="F24" s="3">
        <v>4240</v>
      </c>
      <c r="G24" s="3">
        <v>4070</v>
      </c>
      <c r="H24" s="2">
        <f t="shared" si="1"/>
        <v>1.0417690417690417</v>
      </c>
      <c r="I24" s="3">
        <v>4080</v>
      </c>
      <c r="J24" s="3">
        <v>4180</v>
      </c>
      <c r="K24" s="2">
        <f t="shared" si="2"/>
        <v>0.97607655502392343</v>
      </c>
      <c r="L24" s="2">
        <f t="shared" si="3"/>
        <v>1.0892818655976553</v>
      </c>
      <c r="M24" s="2">
        <f t="shared" si="6"/>
        <v>0.22334728021362693</v>
      </c>
      <c r="N24" s="2">
        <f t="shared" si="7"/>
        <v>0.85765355602032733</v>
      </c>
      <c r="O24" s="6">
        <f>AVERAGE(N24:N26)</f>
        <v>1.2017012795808431</v>
      </c>
    </row>
    <row r="25" spans="1:15" x14ac:dyDescent="0.25">
      <c r="A25" s="5"/>
      <c r="B25" s="1" t="s">
        <v>14</v>
      </c>
      <c r="C25" s="3">
        <v>4040</v>
      </c>
      <c r="D25" s="3">
        <v>2300</v>
      </c>
      <c r="E25" s="2">
        <f t="shared" si="0"/>
        <v>1.7565217391304349</v>
      </c>
      <c r="F25" s="3">
        <v>4290</v>
      </c>
      <c r="G25" s="3">
        <v>2230</v>
      </c>
      <c r="H25" s="2">
        <f t="shared" si="1"/>
        <v>1.9237668161434978</v>
      </c>
      <c r="I25" s="3">
        <v>3100</v>
      </c>
      <c r="J25" s="3">
        <v>1880</v>
      </c>
      <c r="K25" s="2">
        <f t="shared" si="2"/>
        <v>1.6489361702127661</v>
      </c>
      <c r="L25" s="2">
        <f t="shared" si="3"/>
        <v>1.7764082418288993</v>
      </c>
      <c r="M25" s="2">
        <f t="shared" si="6"/>
        <v>0.3861464311201695</v>
      </c>
      <c r="N25" s="2">
        <f t="shared" si="7"/>
        <v>1.4828022955014508</v>
      </c>
      <c r="O25" s="7"/>
    </row>
    <row r="26" spans="1:15" x14ac:dyDescent="0.25">
      <c r="A26" s="5"/>
      <c r="B26" s="1" t="s">
        <v>15</v>
      </c>
      <c r="C26" s="3">
        <v>3660</v>
      </c>
      <c r="D26" s="3">
        <v>2590</v>
      </c>
      <c r="E26" s="2">
        <f t="shared" si="0"/>
        <v>1.4131274131274132</v>
      </c>
      <c r="F26" s="3">
        <v>3710</v>
      </c>
      <c r="G26" s="3">
        <v>2520</v>
      </c>
      <c r="H26" s="2">
        <f t="shared" si="1"/>
        <v>1.4722222222222223</v>
      </c>
      <c r="I26" s="3">
        <v>4570</v>
      </c>
      <c r="J26" s="3">
        <v>2650</v>
      </c>
      <c r="K26" s="2">
        <f t="shared" si="2"/>
        <v>1.7245283018867925</v>
      </c>
      <c r="L26" s="2">
        <f t="shared" si="3"/>
        <v>1.5366259790788093</v>
      </c>
      <c r="M26" s="2">
        <f t="shared" si="6"/>
        <v>0.32933541333873745</v>
      </c>
      <c r="N26" s="2">
        <f t="shared" si="7"/>
        <v>1.2646479872207517</v>
      </c>
      <c r="O26" s="7"/>
    </row>
    <row r="27" spans="1:15" x14ac:dyDescent="0.2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5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5" x14ac:dyDescent="0.25">
      <c r="K29" s="1"/>
    </row>
  </sheetData>
  <mergeCells count="19">
    <mergeCell ref="C1:E1"/>
    <mergeCell ref="F1:H1"/>
    <mergeCell ref="I1:K1"/>
    <mergeCell ref="A3:A5"/>
    <mergeCell ref="A6:A8"/>
    <mergeCell ref="A24:A26"/>
    <mergeCell ref="O3:O5"/>
    <mergeCell ref="O6:O8"/>
    <mergeCell ref="O9:O11"/>
    <mergeCell ref="O12:O14"/>
    <mergeCell ref="O15:O17"/>
    <mergeCell ref="O18:O20"/>
    <mergeCell ref="O21:O23"/>
    <mergeCell ref="O24:O26"/>
    <mergeCell ref="A9:A11"/>
    <mergeCell ref="A12:A14"/>
    <mergeCell ref="A15:A17"/>
    <mergeCell ref="A18:A20"/>
    <mergeCell ref="A21:A23"/>
  </mergeCells>
  <phoneticPr fontId="2" type="noConversion"/>
  <pageMargins left="0.7" right="0.7" top="0.75" bottom="0.75" header="0.3" footer="0.3"/>
  <pageSetup orientation="portrait" horizontalDpi="30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rmo Scientif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</dc:creator>
  <cp:lastModifiedBy>Leonardo Parasecolo</cp:lastModifiedBy>
  <dcterms:created xsi:type="dcterms:W3CDTF">2024-10-22T23:29:33Z</dcterms:created>
  <dcterms:modified xsi:type="dcterms:W3CDTF">2024-10-26T01:54:00Z</dcterms:modified>
</cp:coreProperties>
</file>